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4100" tabRatio="500"/>
  </bookViews>
  <sheets>
    <sheet name="Sheet3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9" i="4" l="1"/>
  <c r="B53" i="4"/>
  <c r="C53" i="4"/>
  <c r="D53" i="4"/>
  <c r="B54" i="4"/>
  <c r="C54" i="4"/>
  <c r="D54" i="4"/>
  <c r="B55" i="4"/>
  <c r="C55" i="4"/>
  <c r="D55" i="4"/>
  <c r="C52" i="4"/>
  <c r="D52" i="4"/>
  <c r="B49" i="4"/>
  <c r="C49" i="4"/>
  <c r="D49" i="4"/>
  <c r="B50" i="4"/>
  <c r="C50" i="4"/>
  <c r="D50" i="4"/>
  <c r="C48" i="4"/>
  <c r="D48" i="4"/>
  <c r="B48" i="4"/>
  <c r="B45" i="4"/>
  <c r="C45" i="4"/>
  <c r="D45" i="4"/>
  <c r="E45" i="4"/>
  <c r="F45" i="4"/>
  <c r="B46" i="4"/>
  <c r="C46" i="4"/>
  <c r="D46" i="4"/>
  <c r="E46" i="4"/>
  <c r="F46" i="4"/>
  <c r="C44" i="4"/>
  <c r="D44" i="4"/>
  <c r="E44" i="4"/>
  <c r="F44" i="4"/>
  <c r="B44" i="4"/>
  <c r="E42" i="4"/>
  <c r="C39" i="4"/>
  <c r="D39" i="4"/>
  <c r="F39" i="4"/>
  <c r="C40" i="4"/>
  <c r="D40" i="4"/>
  <c r="E40" i="4"/>
  <c r="F40" i="4"/>
  <c r="C41" i="4"/>
  <c r="D41" i="4"/>
  <c r="E41" i="4"/>
  <c r="F41" i="4"/>
  <c r="B40" i="4"/>
  <c r="B41" i="4"/>
  <c r="B39" i="4"/>
  <c r="F37" i="4"/>
  <c r="B35" i="4"/>
  <c r="C35" i="4"/>
  <c r="D35" i="4"/>
  <c r="E35" i="4"/>
  <c r="F35" i="4"/>
  <c r="B36" i="4"/>
  <c r="C36" i="4"/>
  <c r="D36" i="4"/>
  <c r="E36" i="4"/>
  <c r="F36" i="4"/>
  <c r="C34" i="4"/>
  <c r="D34" i="4"/>
  <c r="E34" i="4"/>
  <c r="F34" i="4"/>
  <c r="B34" i="4"/>
  <c r="B52" i="4"/>
  <c r="B30" i="4"/>
  <c r="B24" i="4"/>
  <c r="B19" i="4"/>
  <c r="B14" i="4"/>
  <c r="B8" i="4"/>
</calcChain>
</file>

<file path=xl/sharedStrings.xml><?xml version="1.0" encoding="utf-8"?>
<sst xmlns="http://schemas.openxmlformats.org/spreadsheetml/2006/main" count="35" uniqueCount="20">
  <si>
    <t>Raw data not corrected for vehicle alone</t>
  </si>
  <si>
    <t>fmols in 100 uls blood</t>
  </si>
  <si>
    <t>Vehicle (15 min)</t>
  </si>
  <si>
    <t>Exp 1</t>
  </si>
  <si>
    <t>Exp 2</t>
  </si>
  <si>
    <t>Exp 3</t>
  </si>
  <si>
    <t>Exp 4</t>
  </si>
  <si>
    <t>Exp 5</t>
  </si>
  <si>
    <t>Peptide (15 min)</t>
  </si>
  <si>
    <t>C4:0-GM1-peptide (15 min)</t>
  </si>
  <si>
    <t>Average exp 2</t>
  </si>
  <si>
    <t>Average exp 3</t>
  </si>
  <si>
    <t>Average exp 4</t>
  </si>
  <si>
    <t>Average exp 5</t>
  </si>
  <si>
    <t>Data corrected for vehicle (background- no absorption). These data were used to produce Figure 4A</t>
  </si>
  <si>
    <t>Peptide (30 min)</t>
  </si>
  <si>
    <t>C4:0-GM1-peptide (30 min)</t>
  </si>
  <si>
    <t xml:space="preserve">background (vehicle average) substracted </t>
  </si>
  <si>
    <t>Average vehicle exp 1</t>
  </si>
  <si>
    <t xml:space="preserve">Standard Curves used to calculate blood concentrations.  All data are within the range of curves (mean +/- sem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Arial"/>
    </font>
    <font>
      <sz val="12"/>
      <color theme="1"/>
      <name val="Arial"/>
    </font>
    <font>
      <sz val="12"/>
      <color rgb="FF000000"/>
      <name val="Arial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b/>
      <sz val="12"/>
      <color rgb="FF000000"/>
      <name val="Arial"/>
    </font>
    <font>
      <b/>
      <sz val="12"/>
      <color rgb="FFFF0000"/>
      <name val="Arial"/>
    </font>
    <font>
      <b/>
      <sz val="12"/>
      <name val="Arial"/>
    </font>
    <font>
      <b/>
      <u/>
      <sz val="12"/>
      <name val="Calibri"/>
      <scheme val="minor"/>
    </font>
    <font>
      <b/>
      <u/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45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2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3" borderId="0" xfId="0" applyFont="1" applyFill="1"/>
    <xf numFmtId="0" fontId="8" fillId="2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0" fontId="9" fillId="3" borderId="0" xfId="0" applyFont="1" applyFill="1"/>
    <xf numFmtId="0" fontId="8" fillId="0" borderId="0" xfId="0" applyFont="1" applyAlignment="1">
      <alignment horizontal="center"/>
    </xf>
    <xf numFmtId="0" fontId="7" fillId="2" borderId="0" xfId="0" applyFont="1" applyFill="1"/>
    <xf numFmtId="0" fontId="10" fillId="2" borderId="0" xfId="0" applyFont="1" applyFill="1"/>
    <xf numFmtId="0" fontId="11" fillId="2" borderId="0" xfId="0" applyFont="1" applyFill="1"/>
    <xf numFmtId="0" fontId="12" fillId="3" borderId="0" xfId="0" applyFont="1" applyFill="1"/>
    <xf numFmtId="0" fontId="13" fillId="3" borderId="0" xfId="0" applyFont="1" applyFill="1"/>
  </cellXfs>
  <cellStyles count="4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4" Type="http://schemas.openxmlformats.org/officeDocument/2006/relationships/image" Target="../media/image4.emf"/><Relationship Id="rId5" Type="http://schemas.openxmlformats.org/officeDocument/2006/relationships/image" Target="../media/image5.emf"/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59</xdr:row>
      <xdr:rowOff>0</xdr:rowOff>
    </xdr:from>
    <xdr:to>
      <xdr:col>2</xdr:col>
      <xdr:colOff>528320</xdr:colOff>
      <xdr:row>78</xdr:row>
      <xdr:rowOff>3845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11518900"/>
          <a:ext cx="3441700" cy="3623345"/>
        </a:xfrm>
        <a:prstGeom prst="rect">
          <a:avLst/>
        </a:prstGeom>
      </xdr:spPr>
    </xdr:pic>
    <xdr:clientData/>
  </xdr:twoCellAnchor>
  <xdr:twoCellAnchor editAs="oneCell">
    <xdr:from>
      <xdr:col>2</xdr:col>
      <xdr:colOff>964965</xdr:colOff>
      <xdr:row>58</xdr:row>
      <xdr:rowOff>38100</xdr:rowOff>
    </xdr:from>
    <xdr:to>
      <xdr:col>4</xdr:col>
      <xdr:colOff>1120715</xdr:colOff>
      <xdr:row>78</xdr:row>
      <xdr:rowOff>5080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390665" y="11366500"/>
          <a:ext cx="3711750" cy="3822700"/>
        </a:xfrm>
        <a:prstGeom prst="rect">
          <a:avLst/>
        </a:prstGeom>
      </xdr:spPr>
    </xdr:pic>
    <xdr:clientData/>
  </xdr:twoCellAnchor>
  <xdr:twoCellAnchor editAs="oneCell">
    <xdr:from>
      <xdr:col>4</xdr:col>
      <xdr:colOff>1126948</xdr:colOff>
      <xdr:row>58</xdr:row>
      <xdr:rowOff>50800</xdr:rowOff>
    </xdr:from>
    <xdr:to>
      <xdr:col>7</xdr:col>
      <xdr:colOff>533399</xdr:colOff>
      <xdr:row>78</xdr:row>
      <xdr:rowOff>63500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108648" y="11379200"/>
          <a:ext cx="3711751" cy="3822700"/>
        </a:xfrm>
        <a:prstGeom prst="rect">
          <a:avLst/>
        </a:prstGeom>
      </xdr:spPr>
    </xdr:pic>
    <xdr:clientData/>
  </xdr:twoCellAnchor>
  <xdr:twoCellAnchor editAs="oneCell">
    <xdr:from>
      <xdr:col>0</xdr:col>
      <xdr:colOff>50800</xdr:colOff>
      <xdr:row>81</xdr:row>
      <xdr:rowOff>101600</xdr:rowOff>
    </xdr:from>
    <xdr:to>
      <xdr:col>2</xdr:col>
      <xdr:colOff>513241</xdr:colOff>
      <xdr:row>99</xdr:row>
      <xdr:rowOff>149329</xdr:rowOff>
    </xdr:to>
    <xdr:pic>
      <xdr:nvPicPr>
        <xdr:cNvPr id="7" name="Picture 6"/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50800" y="15849600"/>
          <a:ext cx="3375821" cy="3476729"/>
        </a:xfrm>
        <a:prstGeom prst="rect">
          <a:avLst/>
        </a:prstGeom>
      </xdr:spPr>
    </xdr:pic>
    <xdr:clientData/>
  </xdr:twoCellAnchor>
  <xdr:twoCellAnchor editAs="oneCell">
    <xdr:from>
      <xdr:col>2</xdr:col>
      <xdr:colOff>996664</xdr:colOff>
      <xdr:row>80</xdr:row>
      <xdr:rowOff>177800</xdr:rowOff>
    </xdr:from>
    <xdr:to>
      <xdr:col>4</xdr:col>
      <xdr:colOff>977899</xdr:colOff>
      <xdr:row>100</xdr:row>
      <xdr:rowOff>50800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3422364" y="15735300"/>
          <a:ext cx="3537235" cy="3683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tabSelected="1" topLeftCell="A16" zoomScale="125" zoomScaleNormal="125" zoomScalePageLayoutView="125" workbookViewId="0">
      <selection activeCell="G40" sqref="G40"/>
    </sheetView>
  </sheetViews>
  <sheetFormatPr baseColWidth="10" defaultRowHeight="15" x14ac:dyDescent="0"/>
  <cols>
    <col min="1" max="1" width="21.6640625" style="3" customWidth="1"/>
    <col min="2" max="2" width="16.5" style="3" customWidth="1"/>
    <col min="3" max="3" width="21.83203125" style="3" bestFit="1" customWidth="1"/>
    <col min="4" max="4" width="24.83203125" style="3" customWidth="1"/>
    <col min="5" max="5" width="17.83203125" style="3" bestFit="1" customWidth="1"/>
    <col min="6" max="6" width="27.83203125" style="3" bestFit="1" customWidth="1"/>
    <col min="7" max="16384" width="10.83203125" style="3"/>
  </cols>
  <sheetData>
    <row r="1" spans="1:7" ht="5" customHeight="1"/>
    <row r="2" spans="1:7" s="9" customFormat="1">
      <c r="A2" s="8" t="s">
        <v>0</v>
      </c>
    </row>
    <row r="3" spans="1:7" s="4" customFormat="1">
      <c r="B3" s="1" t="s">
        <v>2</v>
      </c>
      <c r="C3" s="1" t="s">
        <v>8</v>
      </c>
      <c r="D3" s="1" t="s">
        <v>9</v>
      </c>
      <c r="E3" s="1" t="s">
        <v>15</v>
      </c>
      <c r="F3" s="1" t="s">
        <v>16</v>
      </c>
      <c r="G3" s="15" t="s">
        <v>1</v>
      </c>
    </row>
    <row r="4" spans="1:7">
      <c r="A4" s="5" t="s">
        <v>3</v>
      </c>
      <c r="B4" s="3">
        <v>14.73987545</v>
      </c>
      <c r="C4" s="3">
        <v>20.580106749999999</v>
      </c>
      <c r="D4" s="3">
        <v>37.723035999999993</v>
      </c>
      <c r="E4" s="3">
        <v>34.635136500000002</v>
      </c>
      <c r="F4" s="3">
        <v>41.488101499999999</v>
      </c>
    </row>
    <row r="5" spans="1:7">
      <c r="B5" s="3">
        <v>12.608240049999999</v>
      </c>
      <c r="C5" s="3">
        <v>15.786032749999997</v>
      </c>
      <c r="D5" s="3">
        <v>30.774643999999999</v>
      </c>
      <c r="E5" s="3">
        <v>24.673456999999999</v>
      </c>
      <c r="F5" s="3">
        <v>40.757173000000002</v>
      </c>
    </row>
    <row r="6" spans="1:7">
      <c r="B6" s="3">
        <v>32.514732000000002</v>
      </c>
      <c r="C6" s="3">
        <v>12.773940100000001</v>
      </c>
      <c r="D6" s="3">
        <v>36.282051500000001</v>
      </c>
      <c r="E6" s="3">
        <v>20.669976949999999</v>
      </c>
      <c r="F6" s="3">
        <v>40.578164000000001</v>
      </c>
    </row>
    <row r="7" spans="1:7">
      <c r="F7" s="3">
        <v>40.470753999999992</v>
      </c>
    </row>
    <row r="8" spans="1:7">
      <c r="A8" s="2" t="s">
        <v>18</v>
      </c>
      <c r="B8" s="5">
        <f>AVERAGE(B4:B6)</f>
        <v>19.954282500000001</v>
      </c>
    </row>
    <row r="10" spans="1:7">
      <c r="A10" s="5" t="s">
        <v>4</v>
      </c>
      <c r="B10" s="3">
        <v>20.569060999999998</v>
      </c>
      <c r="C10" s="3">
        <v>24.682934150000001</v>
      </c>
      <c r="D10" s="3">
        <v>84.536224000000004</v>
      </c>
      <c r="E10" s="3">
        <v>15.855953899999999</v>
      </c>
      <c r="F10" s="3">
        <v>36.584662499999993</v>
      </c>
    </row>
    <row r="11" spans="1:7">
      <c r="B11" s="3">
        <v>43.095364500000002</v>
      </c>
      <c r="C11" s="3">
        <v>51.248910499999994</v>
      </c>
      <c r="D11" s="3">
        <v>73.347034499999992</v>
      </c>
      <c r="E11" s="3">
        <v>28.358115650000002</v>
      </c>
      <c r="F11" s="3">
        <v>40.5947125</v>
      </c>
    </row>
    <row r="12" spans="1:7">
      <c r="B12" s="3">
        <v>35.266590000000001</v>
      </c>
      <c r="C12" s="3">
        <v>22.070122649999998</v>
      </c>
      <c r="D12" s="3">
        <v>56.854263500000002</v>
      </c>
      <c r="E12" s="3">
        <v>24.856341499999999</v>
      </c>
      <c r="F12" s="3">
        <v>38.321404000000001</v>
      </c>
    </row>
    <row r="13" spans="1:7">
      <c r="E13" s="3">
        <v>23.467705000000002</v>
      </c>
    </row>
    <row r="14" spans="1:7">
      <c r="A14" s="2" t="s">
        <v>10</v>
      </c>
      <c r="B14" s="5">
        <f>AVERAGE(B10:B12)</f>
        <v>32.977005166666665</v>
      </c>
    </row>
    <row r="16" spans="1:7">
      <c r="A16" s="5" t="s">
        <v>5</v>
      </c>
      <c r="B16" s="3">
        <v>7.5189035499999992</v>
      </c>
      <c r="C16" s="3">
        <v>7.8283478500000001</v>
      </c>
      <c r="D16" s="3">
        <v>18.693775549999998</v>
      </c>
      <c r="E16" s="3">
        <v>27.062007000000001</v>
      </c>
      <c r="F16" s="3">
        <v>27.604093999999996</v>
      </c>
    </row>
    <row r="17" spans="1:7">
      <c r="B17" s="3">
        <v>6.9058833999999996</v>
      </c>
      <c r="C17" s="3">
        <v>9.4763438499999992</v>
      </c>
      <c r="D17" s="3">
        <v>19.926834299999996</v>
      </c>
      <c r="E17" s="3">
        <v>3.3187560199999999</v>
      </c>
      <c r="F17" s="3">
        <v>15.867027249999996</v>
      </c>
    </row>
    <row r="18" spans="1:7">
      <c r="B18" s="3">
        <v>8.194489449999999</v>
      </c>
      <c r="C18" s="3">
        <v>8.9287299499999992</v>
      </c>
      <c r="D18" s="3">
        <v>24.177863350000003</v>
      </c>
      <c r="E18" s="3">
        <v>8.613242399999999</v>
      </c>
      <c r="F18" s="3">
        <v>19.302368199999997</v>
      </c>
    </row>
    <row r="19" spans="1:7">
      <c r="A19" s="2" t="s">
        <v>11</v>
      </c>
      <c r="B19" s="5">
        <f>AVERAGE(B16:B18)</f>
        <v>7.5397587999999987</v>
      </c>
    </row>
    <row r="21" spans="1:7">
      <c r="A21" s="5" t="s">
        <v>6</v>
      </c>
      <c r="B21" s="3">
        <v>2.4797728281599998</v>
      </c>
      <c r="C21" s="3">
        <v>4.4257392430499998</v>
      </c>
      <c r="D21" s="3">
        <v>11.641860413149999</v>
      </c>
    </row>
    <row r="22" spans="1:7">
      <c r="B22" s="3">
        <v>3.2698908272000002</v>
      </c>
      <c r="C22" s="3">
        <v>2.2742913526750002</v>
      </c>
      <c r="D22" s="3">
        <v>12.528777445449998</v>
      </c>
    </row>
    <row r="23" spans="1:7">
      <c r="B23" s="3">
        <v>2.3299249479849999</v>
      </c>
      <c r="C23" s="3">
        <v>3.8666216089999996</v>
      </c>
      <c r="D23" s="3">
        <v>13.0830620021</v>
      </c>
    </row>
    <row r="24" spans="1:7">
      <c r="A24" s="2" t="s">
        <v>12</v>
      </c>
      <c r="B24" s="5">
        <f>AVERAGE(B21:B23)</f>
        <v>2.6931962011150001</v>
      </c>
    </row>
    <row r="26" spans="1:7">
      <c r="A26" s="5" t="s">
        <v>7</v>
      </c>
      <c r="B26" s="3">
        <v>2.9507021999999998</v>
      </c>
      <c r="C26" s="3">
        <v>6.0713146</v>
      </c>
      <c r="D26" s="3">
        <v>52.662908125244016</v>
      </c>
    </row>
    <row r="27" spans="1:7">
      <c r="A27" s="6"/>
      <c r="B27" s="3">
        <v>4.7464904499999987</v>
      </c>
      <c r="C27" s="3">
        <v>0</v>
      </c>
      <c r="D27" s="3">
        <v>20.892451464313531</v>
      </c>
    </row>
    <row r="28" spans="1:7">
      <c r="A28" s="6"/>
      <c r="B28" s="3">
        <v>0</v>
      </c>
      <c r="C28" s="3">
        <v>6.0893109499999998</v>
      </c>
      <c r="D28" s="3">
        <v>9.4482282762611085</v>
      </c>
    </row>
    <row r="29" spans="1:7">
      <c r="A29" s="2"/>
      <c r="B29" s="3">
        <v>0</v>
      </c>
      <c r="C29" s="3">
        <v>20.80874515</v>
      </c>
      <c r="D29" s="3">
        <v>34.177362502009842</v>
      </c>
    </row>
    <row r="30" spans="1:7">
      <c r="A30" s="2" t="s">
        <v>13</v>
      </c>
      <c r="B30" s="5">
        <f>AVERAGE(B26:B29)</f>
        <v>1.9242981624999995</v>
      </c>
    </row>
    <row r="32" spans="1:7" s="11" customFormat="1">
      <c r="A32" s="10" t="s">
        <v>14</v>
      </c>
      <c r="B32" s="10"/>
      <c r="C32" s="10"/>
      <c r="D32" s="10"/>
      <c r="E32" s="10"/>
      <c r="F32" s="10"/>
      <c r="G32" s="10"/>
    </row>
    <row r="33" spans="1:7">
      <c r="A33" s="7"/>
      <c r="B33" s="1" t="s">
        <v>2</v>
      </c>
      <c r="C33" s="1" t="s">
        <v>8</v>
      </c>
      <c r="D33" s="1" t="s">
        <v>9</v>
      </c>
      <c r="E33" s="1" t="s">
        <v>15</v>
      </c>
      <c r="F33" s="1" t="s">
        <v>16</v>
      </c>
      <c r="G33" s="16" t="s">
        <v>17</v>
      </c>
    </row>
    <row r="34" spans="1:7">
      <c r="A34" s="5" t="s">
        <v>3</v>
      </c>
      <c r="B34" s="3">
        <f>B4-19.95</f>
        <v>-5.2101245499999997</v>
      </c>
      <c r="C34" s="3">
        <f t="shared" ref="C34:F34" si="0">C4-19.95</f>
        <v>0.63010674999999949</v>
      </c>
      <c r="D34" s="3">
        <f t="shared" si="0"/>
        <v>17.773035999999994</v>
      </c>
      <c r="E34" s="3">
        <f t="shared" si="0"/>
        <v>14.685136500000002</v>
      </c>
      <c r="F34" s="3">
        <f t="shared" si="0"/>
        <v>21.5381015</v>
      </c>
    </row>
    <row r="35" spans="1:7">
      <c r="B35" s="3">
        <f t="shared" ref="B35:F35" si="1">B5-19.95</f>
        <v>-7.3417599500000001</v>
      </c>
      <c r="C35" s="3">
        <f t="shared" si="1"/>
        <v>-4.1639672500000025</v>
      </c>
      <c r="D35" s="3">
        <f t="shared" si="1"/>
        <v>10.824643999999999</v>
      </c>
      <c r="E35" s="3">
        <f t="shared" si="1"/>
        <v>4.7234569999999998</v>
      </c>
      <c r="F35" s="3">
        <f t="shared" si="1"/>
        <v>20.807173000000002</v>
      </c>
    </row>
    <row r="36" spans="1:7">
      <c r="B36" s="3">
        <f t="shared" ref="B36:F37" si="2">B6-19.95</f>
        <v>12.564732000000003</v>
      </c>
      <c r="C36" s="3">
        <f t="shared" si="2"/>
        <v>-7.1760598999999985</v>
      </c>
      <c r="D36" s="3">
        <f t="shared" si="2"/>
        <v>16.332051500000002</v>
      </c>
      <c r="E36" s="3">
        <f t="shared" si="2"/>
        <v>0.7199769499999995</v>
      </c>
      <c r="F36" s="3">
        <f t="shared" si="2"/>
        <v>20.628164000000002</v>
      </c>
    </row>
    <row r="37" spans="1:7">
      <c r="F37" s="3">
        <f t="shared" si="2"/>
        <v>20.520753999999993</v>
      </c>
    </row>
    <row r="39" spans="1:7">
      <c r="A39" s="5" t="s">
        <v>4</v>
      </c>
      <c r="B39" s="3">
        <f>B10-32.98</f>
        <v>-12.410938999999999</v>
      </c>
      <c r="C39" s="3">
        <f t="shared" ref="C39:F39" si="3">C10-32.98</f>
        <v>-8.2970658499999956</v>
      </c>
      <c r="D39" s="3">
        <f t="shared" si="3"/>
        <v>51.556224000000007</v>
      </c>
      <c r="E39" s="3">
        <f>E10-32.98</f>
        <v>-17.124046099999997</v>
      </c>
      <c r="F39" s="3">
        <f t="shared" si="3"/>
        <v>3.6046624999999963</v>
      </c>
    </row>
    <row r="40" spans="1:7">
      <c r="B40" s="3">
        <f t="shared" ref="B40:F42" si="4">B11-32.98</f>
        <v>10.115364500000005</v>
      </c>
      <c r="C40" s="3">
        <f t="shared" si="4"/>
        <v>18.268910499999997</v>
      </c>
      <c r="D40" s="3">
        <f t="shared" si="4"/>
        <v>40.367034499999995</v>
      </c>
      <c r="E40" s="3">
        <f t="shared" si="4"/>
        <v>-4.6218843499999949</v>
      </c>
      <c r="F40" s="3">
        <f t="shared" si="4"/>
        <v>7.6147125000000031</v>
      </c>
    </row>
    <row r="41" spans="1:7">
      <c r="B41" s="3">
        <f t="shared" si="4"/>
        <v>2.2865900000000039</v>
      </c>
      <c r="C41" s="3">
        <f t="shared" si="4"/>
        <v>-10.909877349999999</v>
      </c>
      <c r="D41" s="3">
        <f t="shared" si="4"/>
        <v>23.874263500000005</v>
      </c>
      <c r="E41" s="3">
        <f t="shared" si="4"/>
        <v>-8.1236584999999977</v>
      </c>
      <c r="F41" s="3">
        <f t="shared" si="4"/>
        <v>5.3414040000000043</v>
      </c>
    </row>
    <row r="42" spans="1:7">
      <c r="E42" s="3">
        <f t="shared" si="4"/>
        <v>-9.5122949999999946</v>
      </c>
    </row>
    <row r="44" spans="1:7">
      <c r="A44" s="5" t="s">
        <v>5</v>
      </c>
      <c r="B44" s="3">
        <f>B16-7.54</f>
        <v>-2.1096450000000821E-2</v>
      </c>
      <c r="C44" s="3">
        <f t="shared" ref="C44:F44" si="5">C16-7.54</f>
        <v>0.28834785000000007</v>
      </c>
      <c r="D44" s="3">
        <f t="shared" si="5"/>
        <v>11.153775549999999</v>
      </c>
      <c r="E44" s="3">
        <f t="shared" si="5"/>
        <v>19.522007000000002</v>
      </c>
      <c r="F44" s="3">
        <f t="shared" si="5"/>
        <v>20.064093999999997</v>
      </c>
    </row>
    <row r="45" spans="1:7">
      <c r="B45" s="3">
        <f t="shared" ref="B45:F45" si="6">B17-7.54</f>
        <v>-0.63411660000000047</v>
      </c>
      <c r="C45" s="3">
        <f t="shared" si="6"/>
        <v>1.9363438499999992</v>
      </c>
      <c r="D45" s="3">
        <f t="shared" si="6"/>
        <v>12.386834299999997</v>
      </c>
      <c r="E45" s="3">
        <f t="shared" si="6"/>
        <v>-4.2212439800000006</v>
      </c>
      <c r="F45" s="3">
        <f t="shared" si="6"/>
        <v>8.3270272499999969</v>
      </c>
    </row>
    <row r="46" spans="1:7">
      <c r="B46" s="3">
        <f t="shared" ref="B46:F46" si="7">B18-7.54</f>
        <v>0.65448944999999892</v>
      </c>
      <c r="C46" s="3">
        <f t="shared" si="7"/>
        <v>1.3887299499999992</v>
      </c>
      <c r="D46" s="3">
        <f t="shared" si="7"/>
        <v>16.637863350000003</v>
      </c>
      <c r="E46" s="3">
        <f t="shared" si="7"/>
        <v>1.0732423999999989</v>
      </c>
      <c r="F46" s="3">
        <f t="shared" si="7"/>
        <v>11.762368199999997</v>
      </c>
    </row>
    <row r="48" spans="1:7">
      <c r="A48" s="5" t="s">
        <v>6</v>
      </c>
      <c r="B48" s="3">
        <f>B21-2.69</f>
        <v>-0.21022717184000017</v>
      </c>
      <c r="C48" s="3">
        <f t="shared" ref="C48:D48" si="8">C21-2.69</f>
        <v>1.7357392430499998</v>
      </c>
      <c r="D48" s="3">
        <f t="shared" si="8"/>
        <v>8.9518604131499995</v>
      </c>
    </row>
    <row r="49" spans="1:6">
      <c r="B49" s="3">
        <f t="shared" ref="B49:D49" si="9">B22-2.69</f>
        <v>0.57989082720000029</v>
      </c>
      <c r="C49" s="3">
        <f t="shared" si="9"/>
        <v>-0.41570864732499979</v>
      </c>
      <c r="D49" s="3">
        <f t="shared" si="9"/>
        <v>9.838777445449999</v>
      </c>
    </row>
    <row r="50" spans="1:6">
      <c r="B50" s="3">
        <f t="shared" ref="B50:D50" si="10">B23-2.69</f>
        <v>-0.36007505201500001</v>
      </c>
      <c r="C50" s="3">
        <f t="shared" si="10"/>
        <v>1.1766216089999997</v>
      </c>
      <c r="D50" s="3">
        <f t="shared" si="10"/>
        <v>10.393062002100001</v>
      </c>
    </row>
    <row r="52" spans="1:6">
      <c r="A52" s="5" t="s">
        <v>7</v>
      </c>
      <c r="B52" s="3">
        <f>B26-1.92</f>
        <v>1.0307021999999999</v>
      </c>
      <c r="C52" s="3">
        <f t="shared" ref="C52:D52" si="11">C26-1.92</f>
        <v>4.1513146000000001</v>
      </c>
      <c r="D52" s="3">
        <f t="shared" si="11"/>
        <v>50.742908125244014</v>
      </c>
    </row>
    <row r="53" spans="1:6">
      <c r="B53" s="3">
        <f t="shared" ref="B53:D53" si="12">B27-1.92</f>
        <v>2.8264904499999988</v>
      </c>
      <c r="C53" s="3">
        <f t="shared" si="12"/>
        <v>-1.92</v>
      </c>
      <c r="D53" s="3">
        <f t="shared" si="12"/>
        <v>18.972451464313529</v>
      </c>
    </row>
    <row r="54" spans="1:6">
      <c r="B54" s="3">
        <f t="shared" ref="B54:D54" si="13">B28-1.92</f>
        <v>-1.92</v>
      </c>
      <c r="C54" s="3">
        <f t="shared" si="13"/>
        <v>4.1693109499999998</v>
      </c>
      <c r="D54" s="3">
        <f t="shared" si="13"/>
        <v>7.5282282762611086</v>
      </c>
    </row>
    <row r="55" spans="1:6">
      <c r="B55" s="3">
        <f t="shared" ref="B55:D55" si="14">B29-1.92</f>
        <v>-1.92</v>
      </c>
      <c r="C55" s="3">
        <f t="shared" si="14"/>
        <v>18.888745149999998</v>
      </c>
      <c r="D55" s="3">
        <f t="shared" si="14"/>
        <v>32.25736250200984</v>
      </c>
    </row>
    <row r="57" spans="1:6" s="12" customFormat="1">
      <c r="A57" s="12" t="s">
        <v>19</v>
      </c>
      <c r="B57" s="13"/>
      <c r="C57" s="14"/>
    </row>
    <row r="58" spans="1:6">
      <c r="A58" s="5" t="s">
        <v>3</v>
      </c>
      <c r="C58" s="5"/>
      <c r="D58" s="5" t="s">
        <v>4</v>
      </c>
      <c r="F58" s="5" t="s">
        <v>5</v>
      </c>
    </row>
    <row r="59" spans="1:6">
      <c r="A59" s="5"/>
    </row>
    <row r="80" spans="1:4">
      <c r="A80" s="5" t="s">
        <v>6</v>
      </c>
      <c r="D80" s="5" t="s">
        <v>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>Boston Children's Hospita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aniela  Garcia-Castillo</dc:creator>
  <cp:lastModifiedBy>Maria Daniela  Garcia-Castillo</cp:lastModifiedBy>
  <dcterms:created xsi:type="dcterms:W3CDTF">2017-06-16T16:25:53Z</dcterms:created>
  <dcterms:modified xsi:type="dcterms:W3CDTF">2018-04-18T18:17:08Z</dcterms:modified>
</cp:coreProperties>
</file>